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ah_PSU/Dropbox/RNAseq/Manuscript_Files/Manuscript/Resubmission Files/Supplementary Tables/"/>
    </mc:Choice>
  </mc:AlternateContent>
  <xr:revisionPtr revIDLastSave="0" documentId="13_ncr:1_{9A96FD50-30CB-FC41-8221-75758237C735}" xr6:coauthVersionLast="45" xr6:coauthVersionMax="45" xr10:uidLastSave="{00000000-0000-0000-0000-000000000000}"/>
  <bookViews>
    <workbookView xWindow="8140" yWindow="1060" windowWidth="24840" windowHeight="15540" xr2:uid="{5B448B36-CDF7-4041-9F1E-10B0C5FD3A0F}"/>
  </bookViews>
  <sheets>
    <sheet name="Sheet1" sheetId="2" r:id="rId1"/>
  </sheets>
  <definedNames>
    <definedName name="_xlnm.Print_Area" localSheetId="0">Sheet1!$A$1:$G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2" l="1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G4" i="2"/>
  <c r="G5" i="2"/>
  <c r="G6" i="2"/>
  <c r="G7" i="2"/>
  <c r="G8" i="2"/>
  <c r="G9" i="2"/>
  <c r="G3" i="2"/>
  <c r="E4" i="2"/>
  <c r="E5" i="2"/>
  <c r="E6" i="2"/>
  <c r="E7" i="2"/>
  <c r="E8" i="2"/>
  <c r="E9" i="2"/>
  <c r="E3" i="2"/>
</calcChain>
</file>

<file path=xl/sharedStrings.xml><?xml version="1.0" encoding="utf-8"?>
<sst xmlns="http://schemas.openxmlformats.org/spreadsheetml/2006/main" count="39" uniqueCount="39">
  <si>
    <t>Sample</t>
  </si>
  <si>
    <t>1-f12</t>
  </si>
  <si>
    <t>1-f24</t>
  </si>
  <si>
    <t>1-kos12</t>
  </si>
  <si>
    <t>1-kos24</t>
  </si>
  <si>
    <t>1-mckrae12</t>
  </si>
  <si>
    <t>1-mckrae24</t>
  </si>
  <si>
    <t>1-mock-12</t>
  </si>
  <si>
    <t>2-f12</t>
  </si>
  <si>
    <t>2-f24</t>
  </si>
  <si>
    <t>2-kos12</t>
  </si>
  <si>
    <t>2-kos24</t>
  </si>
  <si>
    <t>2-mckrae12</t>
  </si>
  <si>
    <t>2-mckrae24</t>
  </si>
  <si>
    <t>2-mock-12</t>
  </si>
  <si>
    <t>3.2-f12</t>
  </si>
  <si>
    <t>3.2-f24</t>
  </si>
  <si>
    <t>3.2-kos24</t>
  </si>
  <si>
    <t>3.2-mckrae12</t>
  </si>
  <si>
    <t>3.2-mckrae24</t>
  </si>
  <si>
    <t>3.3-f12</t>
  </si>
  <si>
    <t>3.3-f24</t>
  </si>
  <si>
    <t>3.3-kos12</t>
  </si>
  <si>
    <t>3.3-kos24</t>
  </si>
  <si>
    <t>3.3-mckrae24</t>
  </si>
  <si>
    <t>3.3-mock12</t>
  </si>
  <si>
    <t>% Reads mapped to host</t>
  </si>
  <si>
    <t>% Reads mapped to HSV-1</t>
  </si>
  <si>
    <t>Reads mapped (primary alignments only) to HSV-1</t>
  </si>
  <si>
    <t>Reads mapped (primary alignments only) to host</t>
  </si>
  <si>
    <t>Total input reads</t>
  </si>
  <si>
    <t>Total reads post-QC</t>
  </si>
  <si>
    <t>Averages</t>
  </si>
  <si>
    <t>Mock</t>
  </si>
  <si>
    <t>F</t>
  </si>
  <si>
    <t>KOS</t>
  </si>
  <si>
    <t>McKrae</t>
  </si>
  <si>
    <t>HSV-1</t>
  </si>
  <si>
    <r>
      <t>Supplemental Table 1. Number of reads mapping to neuronal and HSV-1 transcriptomes for RNA-sequencing data.</t>
    </r>
    <r>
      <rPr>
        <sz val="12"/>
        <color theme="1"/>
        <rFont val="Arial"/>
        <family val="2"/>
      </rPr>
      <t xml:space="preserve"> Run 1 was performed with paired-end read sequencing, and runs two and three were performed with single end read sequenc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vertical="center" wrapText="1"/>
    </xf>
    <xf numFmtId="0" fontId="1" fillId="2" borderId="0" xfId="0" applyFont="1" applyFill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164" fontId="1" fillId="2" borderId="10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44F4D-A9BF-B745-95DE-1A9FEAF78DDD}">
  <sheetPr>
    <pageSetUpPr fitToPage="1"/>
  </sheetPr>
  <dimension ref="A1:H34"/>
  <sheetViews>
    <sheetView tabSelected="1" zoomScale="88" workbookViewId="0">
      <selection sqref="A1:G1"/>
    </sheetView>
  </sheetViews>
  <sheetFormatPr baseColWidth="10" defaultRowHeight="16" x14ac:dyDescent="0.2"/>
  <cols>
    <col min="1" max="2" width="15.33203125" customWidth="1"/>
    <col min="3" max="3" width="15.1640625" customWidth="1"/>
    <col min="4" max="4" width="21.5" customWidth="1"/>
    <col min="5" max="5" width="14.83203125" customWidth="1"/>
    <col min="6" max="6" width="21.1640625" customWidth="1"/>
    <col min="7" max="7" width="13" customWidth="1"/>
    <col min="8" max="8" width="9.83203125" customWidth="1"/>
    <col min="10" max="10" width="15" customWidth="1"/>
  </cols>
  <sheetData>
    <row r="1" spans="1:8" ht="53" customHeight="1" x14ac:dyDescent="0.2">
      <c r="A1" s="16" t="s">
        <v>38</v>
      </c>
      <c r="B1" s="17"/>
      <c r="C1" s="17"/>
      <c r="D1" s="17"/>
      <c r="E1" s="17"/>
      <c r="F1" s="17"/>
      <c r="G1" s="17"/>
      <c r="H1" s="12"/>
    </row>
    <row r="2" spans="1:8" ht="51" x14ac:dyDescent="0.2">
      <c r="A2" s="2" t="s">
        <v>0</v>
      </c>
      <c r="B2" s="2" t="s">
        <v>30</v>
      </c>
      <c r="C2" s="2" t="s">
        <v>31</v>
      </c>
      <c r="D2" s="2" t="s">
        <v>29</v>
      </c>
      <c r="E2" s="2" t="s">
        <v>26</v>
      </c>
      <c r="F2" s="2" t="s">
        <v>28</v>
      </c>
      <c r="G2" s="3" t="s">
        <v>27</v>
      </c>
    </row>
    <row r="3" spans="1:8" x14ac:dyDescent="0.2">
      <c r="A3" s="10" t="s">
        <v>1</v>
      </c>
      <c r="B3" s="13">
        <v>147034113</v>
      </c>
      <c r="C3" s="4">
        <v>130015235</v>
      </c>
      <c r="D3" s="4">
        <v>63850082</v>
      </c>
      <c r="E3" s="5">
        <f>D3/C3*100</f>
        <v>49.109692414123622</v>
      </c>
      <c r="F3" s="4">
        <v>62712939</v>
      </c>
      <c r="G3" s="6">
        <f>F3/C3*100</f>
        <v>48.235069528582549</v>
      </c>
    </row>
    <row r="4" spans="1:8" x14ac:dyDescent="0.2">
      <c r="A4" s="10" t="s">
        <v>2</v>
      </c>
      <c r="B4" s="13">
        <v>135863870</v>
      </c>
      <c r="C4" s="4">
        <v>114243637</v>
      </c>
      <c r="D4" s="4">
        <v>35854981</v>
      </c>
      <c r="E4" s="5">
        <f t="shared" ref="E4:E27" si="0">D4/C4*100</f>
        <v>31.384663462701205</v>
      </c>
      <c r="F4" s="4">
        <v>75492566</v>
      </c>
      <c r="G4" s="6">
        <f t="shared" ref="G4:G27" si="1">F4/C4*100</f>
        <v>66.080324456057014</v>
      </c>
    </row>
    <row r="5" spans="1:8" x14ac:dyDescent="0.2">
      <c r="A5" s="10" t="s">
        <v>3</v>
      </c>
      <c r="B5" s="13">
        <v>140165711</v>
      </c>
      <c r="C5" s="4">
        <v>120788262</v>
      </c>
      <c r="D5" s="4">
        <v>80621846</v>
      </c>
      <c r="E5" s="5">
        <f t="shared" si="0"/>
        <v>66.746424416637439</v>
      </c>
      <c r="F5" s="4">
        <v>27472541</v>
      </c>
      <c r="G5" s="6">
        <f t="shared" si="1"/>
        <v>22.74437974776059</v>
      </c>
    </row>
    <row r="6" spans="1:8" x14ac:dyDescent="0.2">
      <c r="A6" s="10" t="s">
        <v>4</v>
      </c>
      <c r="B6" s="13">
        <v>153288773</v>
      </c>
      <c r="C6" s="4">
        <v>134601577</v>
      </c>
      <c r="D6" s="4">
        <v>45580616</v>
      </c>
      <c r="E6" s="5">
        <f t="shared" si="0"/>
        <v>33.863359565244913</v>
      </c>
      <c r="F6" s="4">
        <v>26624018</v>
      </c>
      <c r="G6" s="6">
        <f t="shared" si="1"/>
        <v>19.779870781157342</v>
      </c>
    </row>
    <row r="7" spans="1:8" x14ac:dyDescent="0.2">
      <c r="A7" s="10" t="s">
        <v>5</v>
      </c>
      <c r="B7" s="13">
        <v>159607555</v>
      </c>
      <c r="C7" s="4">
        <v>138516319</v>
      </c>
      <c r="D7" s="4">
        <v>56846491</v>
      </c>
      <c r="E7" s="5">
        <f t="shared" si="0"/>
        <v>41.039562277135019</v>
      </c>
      <c r="F7" s="4">
        <v>28569933</v>
      </c>
      <c r="G7" s="6">
        <f t="shared" si="1"/>
        <v>20.625680213174018</v>
      </c>
    </row>
    <row r="8" spans="1:8" x14ac:dyDescent="0.2">
      <c r="A8" s="10" t="s">
        <v>6</v>
      </c>
      <c r="B8" s="13">
        <v>130648878</v>
      </c>
      <c r="C8" s="4">
        <v>116736393</v>
      </c>
      <c r="D8" s="4">
        <v>36317132</v>
      </c>
      <c r="E8" s="5">
        <f t="shared" si="0"/>
        <v>31.110377035548805</v>
      </c>
      <c r="F8" s="4">
        <v>22467365</v>
      </c>
      <c r="G8" s="6">
        <f t="shared" si="1"/>
        <v>19.246238831449933</v>
      </c>
    </row>
    <row r="9" spans="1:8" x14ac:dyDescent="0.2">
      <c r="A9" s="10" t="s">
        <v>7</v>
      </c>
      <c r="B9" s="13">
        <v>150232401</v>
      </c>
      <c r="C9" s="4">
        <v>113997868</v>
      </c>
      <c r="D9" s="4">
        <v>111488081</v>
      </c>
      <c r="E9" s="5">
        <f t="shared" si="0"/>
        <v>97.798391282194856</v>
      </c>
      <c r="F9" s="4">
        <v>29731296</v>
      </c>
      <c r="G9" s="6">
        <f t="shared" si="1"/>
        <v>26.080571962977412</v>
      </c>
    </row>
    <row r="10" spans="1:8" x14ac:dyDescent="0.2">
      <c r="A10" s="10" t="s">
        <v>8</v>
      </c>
      <c r="B10" s="4">
        <v>45713774</v>
      </c>
      <c r="C10" s="4">
        <v>45713774</v>
      </c>
      <c r="D10" s="4">
        <v>14557639</v>
      </c>
      <c r="E10" s="5">
        <f t="shared" si="0"/>
        <v>31.845191779615483</v>
      </c>
      <c r="F10" s="4">
        <v>27372332</v>
      </c>
      <c r="G10" s="6">
        <f t="shared" si="1"/>
        <v>59.877646505405565</v>
      </c>
    </row>
    <row r="11" spans="1:8" x14ac:dyDescent="0.2">
      <c r="A11" s="10" t="s">
        <v>9</v>
      </c>
      <c r="B11" s="4">
        <v>43149410</v>
      </c>
      <c r="C11" s="4">
        <v>43149410</v>
      </c>
      <c r="D11" s="4">
        <v>9833066</v>
      </c>
      <c r="E11" s="5">
        <f t="shared" si="0"/>
        <v>22.788413561158773</v>
      </c>
      <c r="F11" s="4">
        <v>29756899</v>
      </c>
      <c r="G11" s="6">
        <f t="shared" si="1"/>
        <v>68.962470170507544</v>
      </c>
    </row>
    <row r="12" spans="1:8" x14ac:dyDescent="0.2">
      <c r="A12" s="10" t="s">
        <v>10</v>
      </c>
      <c r="B12" s="4">
        <v>47354252</v>
      </c>
      <c r="C12" s="4">
        <v>47354252</v>
      </c>
      <c r="D12" s="4">
        <v>11422464</v>
      </c>
      <c r="E12" s="5">
        <f t="shared" si="0"/>
        <v>24.121305938904918</v>
      </c>
      <c r="F12" s="4">
        <v>32534741</v>
      </c>
      <c r="G12" s="6">
        <f t="shared" si="1"/>
        <v>68.705004568544339</v>
      </c>
    </row>
    <row r="13" spans="1:8" x14ac:dyDescent="0.2">
      <c r="A13" s="10" t="s">
        <v>11</v>
      </c>
      <c r="B13" s="4">
        <v>47065229</v>
      </c>
      <c r="C13" s="4">
        <v>47065229</v>
      </c>
      <c r="D13" s="4">
        <v>14254034</v>
      </c>
      <c r="E13" s="5">
        <f t="shared" si="0"/>
        <v>30.285699874104509</v>
      </c>
      <c r="F13" s="4">
        <v>28217332</v>
      </c>
      <c r="G13" s="6">
        <f t="shared" si="1"/>
        <v>59.953669831288828</v>
      </c>
    </row>
    <row r="14" spans="1:8" x14ac:dyDescent="0.2">
      <c r="A14" s="10" t="s">
        <v>12</v>
      </c>
      <c r="B14" s="4">
        <v>40707698</v>
      </c>
      <c r="C14" s="4">
        <v>40707698</v>
      </c>
      <c r="D14" s="4">
        <v>11821112</v>
      </c>
      <c r="E14" s="5">
        <f t="shared" si="0"/>
        <v>29.039008788951907</v>
      </c>
      <c r="F14" s="4">
        <v>25769015</v>
      </c>
      <c r="G14" s="6">
        <f t="shared" si="1"/>
        <v>63.302560120201349</v>
      </c>
    </row>
    <row r="15" spans="1:8" x14ac:dyDescent="0.2">
      <c r="A15" s="10" t="s">
        <v>13</v>
      </c>
      <c r="B15" s="4">
        <v>42902237</v>
      </c>
      <c r="C15" s="4">
        <v>42902237</v>
      </c>
      <c r="D15" s="4">
        <v>9221434</v>
      </c>
      <c r="E15" s="5">
        <f t="shared" si="0"/>
        <v>21.494063351521739</v>
      </c>
      <c r="F15" s="4">
        <v>29156729</v>
      </c>
      <c r="G15" s="6">
        <f t="shared" si="1"/>
        <v>67.960859476861316</v>
      </c>
    </row>
    <row r="16" spans="1:8" ht="16" customHeight="1" x14ac:dyDescent="0.2">
      <c r="A16" s="10" t="s">
        <v>14</v>
      </c>
      <c r="B16" s="4">
        <v>43643390</v>
      </c>
      <c r="C16" s="4">
        <v>43643390</v>
      </c>
      <c r="D16" s="4">
        <v>37322753</v>
      </c>
      <c r="E16" s="5">
        <f t="shared" si="0"/>
        <v>85.517538852962616</v>
      </c>
      <c r="F16" s="4">
        <v>8795</v>
      </c>
      <c r="G16" s="6">
        <f t="shared" si="1"/>
        <v>2.0151963447385731E-2</v>
      </c>
    </row>
    <row r="17" spans="1:8" x14ac:dyDescent="0.2">
      <c r="A17" s="10" t="s">
        <v>15</v>
      </c>
      <c r="B17" s="4">
        <v>24785384</v>
      </c>
      <c r="C17" s="4">
        <v>24785384</v>
      </c>
      <c r="D17" s="4">
        <v>16580482</v>
      </c>
      <c r="E17" s="5">
        <f t="shared" si="0"/>
        <v>66.896207861859239</v>
      </c>
      <c r="F17" s="4">
        <v>6883832</v>
      </c>
      <c r="G17" s="6">
        <f t="shared" si="1"/>
        <v>27.773755694081643</v>
      </c>
    </row>
    <row r="18" spans="1:8" x14ac:dyDescent="0.2">
      <c r="A18" s="10" t="s">
        <v>16</v>
      </c>
      <c r="B18" s="4">
        <v>25008227</v>
      </c>
      <c r="C18" s="4">
        <v>25008227</v>
      </c>
      <c r="D18" s="4">
        <v>14561025</v>
      </c>
      <c r="E18" s="5">
        <f t="shared" si="0"/>
        <v>58.22493933696299</v>
      </c>
      <c r="F18" s="4">
        <v>8986919</v>
      </c>
      <c r="G18" s="6">
        <f t="shared" si="1"/>
        <v>35.935850230406182</v>
      </c>
    </row>
    <row r="19" spans="1:8" x14ac:dyDescent="0.2">
      <c r="A19" s="10" t="s">
        <v>17</v>
      </c>
      <c r="B19" s="4">
        <v>28558290</v>
      </c>
      <c r="C19" s="4">
        <v>28558290</v>
      </c>
      <c r="D19" s="4">
        <v>18041288</v>
      </c>
      <c r="E19" s="5">
        <f t="shared" si="0"/>
        <v>63.173558360812223</v>
      </c>
      <c r="F19" s="4">
        <v>9110650</v>
      </c>
      <c r="G19" s="6">
        <f t="shared" si="1"/>
        <v>31.901945109458584</v>
      </c>
    </row>
    <row r="20" spans="1:8" x14ac:dyDescent="0.2">
      <c r="A20" s="10" t="s">
        <v>18</v>
      </c>
      <c r="B20" s="4">
        <v>26085251</v>
      </c>
      <c r="C20" s="4">
        <v>26085251</v>
      </c>
      <c r="D20" s="4">
        <v>17059844</v>
      </c>
      <c r="E20" s="5">
        <f t="shared" si="0"/>
        <v>65.400344432185065</v>
      </c>
      <c r="F20" s="4">
        <v>7840827</v>
      </c>
      <c r="G20" s="6">
        <f t="shared" si="1"/>
        <v>30.058468672584365</v>
      </c>
    </row>
    <row r="21" spans="1:8" x14ac:dyDescent="0.2">
      <c r="A21" s="10" t="s">
        <v>19</v>
      </c>
      <c r="B21" s="4">
        <v>30828738</v>
      </c>
      <c r="C21" s="4">
        <v>30828738</v>
      </c>
      <c r="D21" s="4">
        <v>13430141</v>
      </c>
      <c r="E21" s="5">
        <f t="shared" si="0"/>
        <v>43.563706694708038</v>
      </c>
      <c r="F21" s="4">
        <v>15977829</v>
      </c>
      <c r="G21" s="6">
        <f t="shared" si="1"/>
        <v>51.82771023581958</v>
      </c>
    </row>
    <row r="22" spans="1:8" x14ac:dyDescent="0.2">
      <c r="A22" s="10" t="s">
        <v>20</v>
      </c>
      <c r="B22" s="4">
        <v>27645382</v>
      </c>
      <c r="C22" s="4">
        <v>27645382</v>
      </c>
      <c r="D22" s="4">
        <v>20650920</v>
      </c>
      <c r="E22" s="5">
        <f t="shared" si="0"/>
        <v>74.699347616176908</v>
      </c>
      <c r="F22" s="4">
        <v>5542512</v>
      </c>
      <c r="G22" s="6">
        <f t="shared" si="1"/>
        <v>20.048599798693324</v>
      </c>
    </row>
    <row r="23" spans="1:8" x14ac:dyDescent="0.2">
      <c r="A23" s="10" t="s">
        <v>21</v>
      </c>
      <c r="B23" s="4">
        <v>27415481</v>
      </c>
      <c r="C23" s="4">
        <v>27415481</v>
      </c>
      <c r="D23" s="4">
        <v>16647191</v>
      </c>
      <c r="E23" s="5">
        <f t="shared" si="0"/>
        <v>60.721863679867596</v>
      </c>
      <c r="F23" s="4">
        <v>9137904</v>
      </c>
      <c r="G23" s="6">
        <f t="shared" si="1"/>
        <v>33.331182480438699</v>
      </c>
    </row>
    <row r="24" spans="1:8" x14ac:dyDescent="0.2">
      <c r="A24" s="10" t="s">
        <v>22</v>
      </c>
      <c r="B24" s="4">
        <v>26514620</v>
      </c>
      <c r="C24" s="4">
        <v>26514620</v>
      </c>
      <c r="D24" s="4">
        <v>14674491</v>
      </c>
      <c r="E24" s="5">
        <f t="shared" si="0"/>
        <v>55.344904056705325</v>
      </c>
      <c r="F24" s="4">
        <v>10369999</v>
      </c>
      <c r="G24" s="6">
        <f t="shared" si="1"/>
        <v>39.110494512084273</v>
      </c>
    </row>
    <row r="25" spans="1:8" x14ac:dyDescent="0.2">
      <c r="A25" s="10" t="s">
        <v>23</v>
      </c>
      <c r="B25" s="4">
        <v>30549661</v>
      </c>
      <c r="C25" s="4">
        <v>30549661</v>
      </c>
      <c r="D25" s="4">
        <v>16798632</v>
      </c>
      <c r="E25" s="5">
        <f t="shared" si="0"/>
        <v>54.987948966111276</v>
      </c>
      <c r="F25" s="4">
        <v>12536493</v>
      </c>
      <c r="G25" s="6">
        <f t="shared" si="1"/>
        <v>41.03643899681898</v>
      </c>
    </row>
    <row r="26" spans="1:8" x14ac:dyDescent="0.2">
      <c r="A26" s="10" t="s">
        <v>24</v>
      </c>
      <c r="B26" s="4">
        <v>25180571</v>
      </c>
      <c r="C26" s="4">
        <v>25180571</v>
      </c>
      <c r="D26" s="4">
        <v>12724286</v>
      </c>
      <c r="E26" s="5">
        <f t="shared" si="0"/>
        <v>50.532158305703234</v>
      </c>
      <c r="F26" s="4">
        <v>10582433</v>
      </c>
      <c r="G26" s="6">
        <f t="shared" si="1"/>
        <v>42.026183600046238</v>
      </c>
    </row>
    <row r="27" spans="1:8" x14ac:dyDescent="0.2">
      <c r="A27" s="11" t="s">
        <v>25</v>
      </c>
      <c r="B27" s="7">
        <v>31897192</v>
      </c>
      <c r="C27" s="7">
        <v>31897192</v>
      </c>
      <c r="D27" s="7">
        <v>31025292</v>
      </c>
      <c r="E27" s="8">
        <f t="shared" si="0"/>
        <v>97.266530546011694</v>
      </c>
      <c r="F27" s="7">
        <v>2728</v>
      </c>
      <c r="G27" s="9">
        <f t="shared" si="1"/>
        <v>8.5524769703866094E-3</v>
      </c>
    </row>
    <row r="28" spans="1:8" x14ac:dyDescent="0.2">
      <c r="A28" s="18" t="s">
        <v>32</v>
      </c>
      <c r="B28" s="19"/>
      <c r="C28" s="19"/>
      <c r="D28" s="19"/>
      <c r="E28" s="19"/>
      <c r="F28" s="19"/>
      <c r="G28" s="20"/>
      <c r="H28" s="1"/>
    </row>
    <row r="29" spans="1:8" x14ac:dyDescent="0.2">
      <c r="A29" s="10" t="s">
        <v>33</v>
      </c>
      <c r="B29" s="14"/>
      <c r="C29" s="14"/>
      <c r="D29" s="14"/>
      <c r="E29" s="15">
        <v>93.527486893723065</v>
      </c>
      <c r="F29" s="14"/>
      <c r="G29" s="15">
        <v>8.7030921344650611</v>
      </c>
      <c r="H29" s="1"/>
    </row>
    <row r="30" spans="1:8" x14ac:dyDescent="0.2">
      <c r="A30" s="10" t="s">
        <v>34</v>
      </c>
      <c r="B30" s="4"/>
      <c r="C30" s="4"/>
      <c r="D30" s="4"/>
      <c r="E30" s="5">
        <v>49.458789964058226</v>
      </c>
      <c r="F30" s="4"/>
      <c r="G30" s="5">
        <v>45.030612358021564</v>
      </c>
      <c r="H30" s="1"/>
    </row>
    <row r="31" spans="1:8" x14ac:dyDescent="0.2">
      <c r="A31" s="10" t="s">
        <v>35</v>
      </c>
      <c r="B31" s="4"/>
      <c r="C31" s="4"/>
      <c r="D31" s="4"/>
      <c r="E31" s="5">
        <v>46.931885882645801</v>
      </c>
      <c r="F31" s="4"/>
      <c r="G31" s="5">
        <v>40.46168622101613</v>
      </c>
      <c r="H31" s="1"/>
    </row>
    <row r="32" spans="1:8" x14ac:dyDescent="0.2">
      <c r="A32" s="10" t="s">
        <v>36</v>
      </c>
      <c r="B32" s="4"/>
      <c r="C32" s="4"/>
      <c r="D32" s="4"/>
      <c r="E32" s="5">
        <v>40.311317269393399</v>
      </c>
      <c r="F32" s="4"/>
      <c r="G32" s="5">
        <v>42.149671592876686</v>
      </c>
      <c r="H32" s="1"/>
    </row>
    <row r="33" spans="1:8" x14ac:dyDescent="0.2">
      <c r="A33" s="11" t="s">
        <v>37</v>
      </c>
      <c r="B33" s="7"/>
      <c r="C33" s="7"/>
      <c r="D33" s="7"/>
      <c r="E33" s="8">
        <v>45.567331038699137</v>
      </c>
      <c r="F33" s="7"/>
      <c r="G33" s="8">
        <v>42.547323390638127</v>
      </c>
      <c r="H33" s="1"/>
    </row>
    <row r="34" spans="1:8" x14ac:dyDescent="0.2">
      <c r="A34" s="1"/>
      <c r="B34" s="1"/>
      <c r="C34" s="1"/>
      <c r="D34" s="1"/>
      <c r="E34" s="1"/>
      <c r="F34" s="1"/>
      <c r="G34" s="1"/>
      <c r="H34" s="1"/>
    </row>
  </sheetData>
  <mergeCells count="2">
    <mergeCell ref="A1:G1"/>
    <mergeCell ref="A28:G28"/>
  </mergeCells>
  <pageMargins left="0.7" right="0.7" top="0.75" bottom="0.75" header="0.3" footer="0.3"/>
  <pageSetup scale="73" orientation="portrait" horizontalDpi="0" verticalDpi="0"/>
  <headerFooter>
    <oddHeader>&amp;C&amp;"Arial,Regular"&amp;K000000Supplementary Table 1</oddHeader>
    <oddFooter>&amp;C&amp;"Arial,Regular"&amp;10&amp;K000000Mangold et al:  Viral infection of human neurons triggers strain-specific differences in host neuronal and viral transcriptomes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LS</cp:lastModifiedBy>
  <cp:lastPrinted>2019-12-10T04:30:51Z</cp:lastPrinted>
  <dcterms:created xsi:type="dcterms:W3CDTF">2019-05-06T12:47:13Z</dcterms:created>
  <dcterms:modified xsi:type="dcterms:W3CDTF">2020-12-09T18:57:57Z</dcterms:modified>
</cp:coreProperties>
</file>